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31/Manuscripts/mNeonGreen paper/Revisions/mNeonGreen revision figures/"/>
    </mc:Choice>
  </mc:AlternateContent>
  <xr:revisionPtr revIDLastSave="0" documentId="13_ncr:1_{5B562849-9416-E740-975C-BAC73BC1F5A3}" xr6:coauthVersionLast="47" xr6:coauthVersionMax="47" xr10:uidLastSave="{00000000-0000-0000-0000-000000000000}"/>
  <bookViews>
    <workbookView xWindow="6140" yWindow="500" windowWidth="25120" windowHeight="16940" activeTab="1" xr2:uid="{9154A057-C387-F749-B330-AD4BEC8E882A}"/>
  </bookViews>
  <sheets>
    <sheet name="Dd2" sheetId="1" r:id="rId1"/>
    <sheet name="3D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3" i="1" l="1"/>
  <c r="O12" i="1"/>
  <c r="O11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45" uniqueCount="22">
  <si>
    <t>ND</t>
  </si>
  <si>
    <t>AVG</t>
  </si>
  <si>
    <t>STDEV</t>
  </si>
  <si>
    <t>Line</t>
  </si>
  <si>
    <t>Replicate</t>
  </si>
  <si>
    <t>Day 0</t>
  </si>
  <si>
    <t>Day 2</t>
  </si>
  <si>
    <t>Day 5</t>
  </si>
  <si>
    <t>Day 7</t>
  </si>
  <si>
    <t>Day 9</t>
  </si>
  <si>
    <t>Day 12</t>
  </si>
  <si>
    <t>Day 16</t>
  </si>
  <si>
    <t>Day 19</t>
  </si>
  <si>
    <t>Day 21</t>
  </si>
  <si>
    <t>Day 14</t>
  </si>
  <si>
    <t>Dd2bipEGFP vs. 3D7</t>
  </si>
  <si>
    <t>mNeon@pare.1 vs. 3D7</t>
  </si>
  <si>
    <t>mNeon@pare.2 vs. 3D7</t>
  </si>
  <si>
    <t>Dd2bipEGFP vs. Dd2</t>
  </si>
  <si>
    <t>mNeon@pare.1 vs. Dd2</t>
  </si>
  <si>
    <t>mNeon@pare.2 vs. Dd2</t>
  </si>
  <si>
    <t>Supplementary Table 1: Competition assay between fluorescent lines vs wild type parasites (% fluorescent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4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1" xfId="0" applyFont="1" applyBorder="1" applyAlignment="1">
      <alignment horizontal="center" vertical="center"/>
    </xf>
    <xf numFmtId="1" fontId="2" fillId="0" borderId="1" xfId="0" quotePrefix="1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" fontId="0" fillId="0" borderId="1" xfId="0" quotePrefix="1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26A1E-7B9A-404B-8920-91F548B934EC}">
  <dimension ref="A1:AI13"/>
  <sheetViews>
    <sheetView zoomScaleNormal="100" workbookViewId="0"/>
  </sheetViews>
  <sheetFormatPr baseColWidth="10" defaultColWidth="5.6640625" defaultRowHeight="16" x14ac:dyDescent="0.2"/>
  <cols>
    <col min="1" max="1" width="11.5" customWidth="1"/>
    <col min="6" max="6" width="6" customWidth="1"/>
    <col min="11" max="11" width="7" customWidth="1"/>
    <col min="16" max="16" width="7.6640625" customWidth="1"/>
  </cols>
  <sheetData>
    <row r="1" spans="1:35" x14ac:dyDescent="0.2">
      <c r="A1" s="1" t="s">
        <v>21</v>
      </c>
    </row>
    <row r="2" spans="1:35" x14ac:dyDescent="0.2">
      <c r="A2" s="1" t="s">
        <v>3</v>
      </c>
      <c r="B2" s="13" t="s">
        <v>18</v>
      </c>
      <c r="C2" s="12"/>
      <c r="D2" s="12"/>
      <c r="E2" s="12"/>
      <c r="F2" s="12"/>
      <c r="G2" s="13" t="s">
        <v>19</v>
      </c>
      <c r="H2" s="12"/>
      <c r="I2" s="12"/>
      <c r="J2" s="12"/>
      <c r="K2" s="14"/>
      <c r="L2" s="13" t="s">
        <v>20</v>
      </c>
      <c r="M2" s="12"/>
      <c r="N2" s="12"/>
      <c r="O2" s="12"/>
      <c r="P2" s="14"/>
    </row>
    <row r="3" spans="1:35" x14ac:dyDescent="0.2">
      <c r="A3" s="1" t="s">
        <v>4</v>
      </c>
      <c r="B3" s="8">
        <v>1</v>
      </c>
      <c r="C3" s="8">
        <v>2</v>
      </c>
      <c r="D3" s="8">
        <v>3</v>
      </c>
      <c r="E3" s="8" t="s">
        <v>1</v>
      </c>
      <c r="F3" s="8" t="s">
        <v>2</v>
      </c>
      <c r="G3" s="9">
        <v>1</v>
      </c>
      <c r="H3" s="8">
        <v>2</v>
      </c>
      <c r="I3" s="8">
        <v>3</v>
      </c>
      <c r="J3" s="8" t="s">
        <v>1</v>
      </c>
      <c r="K3" s="8" t="s">
        <v>2</v>
      </c>
      <c r="L3" s="10">
        <v>1</v>
      </c>
      <c r="M3" s="8">
        <v>2</v>
      </c>
      <c r="N3" s="8">
        <v>3</v>
      </c>
      <c r="O3" s="8" t="s">
        <v>1</v>
      </c>
      <c r="P3" s="8" t="s">
        <v>2</v>
      </c>
      <c r="R3" s="2"/>
      <c r="U3" s="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">
      <c r="A4" s="1" t="s">
        <v>5</v>
      </c>
      <c r="B4" s="11">
        <v>0.36</v>
      </c>
      <c r="C4" s="11">
        <v>0.35</v>
      </c>
      <c r="D4" s="11" t="s">
        <v>0</v>
      </c>
      <c r="E4" s="11">
        <v>35.5</v>
      </c>
      <c r="F4" s="11">
        <v>0.50000000000000044</v>
      </c>
      <c r="G4" s="11">
        <v>0.3</v>
      </c>
      <c r="H4" s="11">
        <v>0.46</v>
      </c>
      <c r="I4" s="11">
        <v>0.5</v>
      </c>
      <c r="J4" s="11">
        <v>42</v>
      </c>
      <c r="K4" s="11">
        <v>8.6409875978771282</v>
      </c>
      <c r="L4" s="11">
        <v>0.51</v>
      </c>
      <c r="M4" s="11">
        <v>0.47</v>
      </c>
      <c r="N4" s="11">
        <v>0.46</v>
      </c>
      <c r="O4" s="11">
        <f>AVERAGE(A4:C4)*100</f>
        <v>35.5</v>
      </c>
      <c r="P4" s="11">
        <v>2.1602468994692869</v>
      </c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</row>
    <row r="5" spans="1:35" x14ac:dyDescent="0.2">
      <c r="A5" s="1" t="s">
        <v>6</v>
      </c>
      <c r="B5" s="11">
        <v>0.53</v>
      </c>
      <c r="C5" s="11">
        <v>0.62</v>
      </c>
      <c r="D5" s="11">
        <v>0.62</v>
      </c>
      <c r="E5" s="11">
        <v>59</v>
      </c>
      <c r="F5" s="11">
        <v>4.242640687119283</v>
      </c>
      <c r="G5" s="11">
        <v>0.62</v>
      </c>
      <c r="H5" s="11">
        <v>0.67</v>
      </c>
      <c r="I5" s="11">
        <v>0.72</v>
      </c>
      <c r="J5" s="11">
        <v>67</v>
      </c>
      <c r="K5" s="11">
        <v>4.0824829046386295</v>
      </c>
      <c r="L5" s="11">
        <v>0.77</v>
      </c>
      <c r="M5" s="11">
        <v>0.49</v>
      </c>
      <c r="N5" s="11">
        <v>0.53</v>
      </c>
      <c r="O5" s="11">
        <f t="shared" ref="O5:O13" si="0">AVERAGE(A5:C5)*100</f>
        <v>57.499999999999993</v>
      </c>
      <c r="P5" s="11">
        <v>12.364824660660956</v>
      </c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x14ac:dyDescent="0.2">
      <c r="A6" s="1" t="s">
        <v>7</v>
      </c>
      <c r="B6" s="11">
        <v>0.42</v>
      </c>
      <c r="C6" s="11">
        <v>0.49</v>
      </c>
      <c r="D6" s="11">
        <v>0.5</v>
      </c>
      <c r="E6" s="11">
        <v>47</v>
      </c>
      <c r="F6" s="11">
        <v>3.5590260840104375</v>
      </c>
      <c r="G6" s="11">
        <v>0.67</v>
      </c>
      <c r="H6" s="11">
        <v>0.68</v>
      </c>
      <c r="I6" s="11">
        <v>0.69</v>
      </c>
      <c r="J6" s="11">
        <v>68</v>
      </c>
      <c r="K6" s="11">
        <v>0.81649658092772226</v>
      </c>
      <c r="L6" s="11">
        <v>0.55000000000000004</v>
      </c>
      <c r="M6" s="11">
        <v>0.55000000000000004</v>
      </c>
      <c r="N6" s="11">
        <v>0.61</v>
      </c>
      <c r="O6" s="11">
        <f t="shared" si="0"/>
        <v>45.499999999999993</v>
      </c>
      <c r="P6" s="11">
        <v>2.8284271247461872</v>
      </c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5" x14ac:dyDescent="0.2">
      <c r="A7" s="1" t="s">
        <v>8</v>
      </c>
      <c r="B7" s="11">
        <v>0.52</v>
      </c>
      <c r="C7" s="11">
        <v>0.54</v>
      </c>
      <c r="D7" s="11">
        <v>0.52</v>
      </c>
      <c r="E7" s="11">
        <v>52.666666666666671</v>
      </c>
      <c r="F7" s="11">
        <v>0.94280904158206424</v>
      </c>
      <c r="G7" s="11">
        <v>0.56000000000000005</v>
      </c>
      <c r="H7" s="11">
        <v>0.62</v>
      </c>
      <c r="I7" s="11">
        <v>0.63</v>
      </c>
      <c r="J7" s="11">
        <v>60.333333333333336</v>
      </c>
      <c r="K7" s="11">
        <v>3.0912061651652323</v>
      </c>
      <c r="L7" s="11">
        <v>0.57999999999999996</v>
      </c>
      <c r="M7" s="11">
        <v>0.57999999999999996</v>
      </c>
      <c r="N7" s="11">
        <v>0.59</v>
      </c>
      <c r="O7" s="11">
        <f t="shared" si="0"/>
        <v>53</v>
      </c>
      <c r="P7" s="11">
        <v>0.47140452079103212</v>
      </c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</row>
    <row r="8" spans="1:35" x14ac:dyDescent="0.2">
      <c r="A8" s="1" t="s">
        <v>9</v>
      </c>
      <c r="B8" s="11">
        <v>0.56999999999999995</v>
      </c>
      <c r="C8" s="11">
        <v>0.56000000000000005</v>
      </c>
      <c r="D8" s="11">
        <v>0.68</v>
      </c>
      <c r="E8" s="11">
        <v>60.333333333333336</v>
      </c>
      <c r="F8" s="11">
        <v>5.4365021434333656</v>
      </c>
      <c r="G8" s="11">
        <v>0.66</v>
      </c>
      <c r="H8" s="11">
        <v>0.64</v>
      </c>
      <c r="I8" s="11">
        <v>0.6</v>
      </c>
      <c r="J8" s="11">
        <v>63.333333333333329</v>
      </c>
      <c r="K8" s="11">
        <v>2.4944382578492967</v>
      </c>
      <c r="L8" s="11">
        <v>0.63</v>
      </c>
      <c r="M8" s="11">
        <v>0.56000000000000005</v>
      </c>
      <c r="N8" s="11">
        <v>0.6</v>
      </c>
      <c r="O8" s="11">
        <f t="shared" si="0"/>
        <v>56.499999999999993</v>
      </c>
      <c r="P8" s="11">
        <v>2.8674417556808733</v>
      </c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</row>
    <row r="9" spans="1:35" x14ac:dyDescent="0.2">
      <c r="A9" s="1" t="s">
        <v>10</v>
      </c>
      <c r="B9" s="11">
        <v>0.53</v>
      </c>
      <c r="C9" s="11">
        <v>0.54</v>
      </c>
      <c r="D9" s="11">
        <v>0.57999999999999996</v>
      </c>
      <c r="E9" s="11">
        <v>54.999999999999993</v>
      </c>
      <c r="F9" s="11">
        <v>2.1602468994692834</v>
      </c>
      <c r="G9" s="11">
        <v>0.5</v>
      </c>
      <c r="H9" s="11">
        <v>0.49</v>
      </c>
      <c r="I9" s="11">
        <v>0.48</v>
      </c>
      <c r="J9" s="11">
        <v>49</v>
      </c>
      <c r="K9" s="11">
        <v>0.81649658092772681</v>
      </c>
      <c r="L9" s="11">
        <v>0.54</v>
      </c>
      <c r="M9" s="11">
        <v>0.43</v>
      </c>
      <c r="N9" s="11">
        <v>0.48</v>
      </c>
      <c r="O9" s="11">
        <f t="shared" si="0"/>
        <v>53.5</v>
      </c>
      <c r="P9" s="11">
        <v>4.4969125210773484</v>
      </c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1:35" x14ac:dyDescent="0.2">
      <c r="A10" s="1" t="s">
        <v>14</v>
      </c>
      <c r="B10" s="11">
        <v>0.56000000000000005</v>
      </c>
      <c r="C10" s="11">
        <v>0.48</v>
      </c>
      <c r="D10" s="11">
        <v>0.52</v>
      </c>
      <c r="E10" s="11">
        <v>52</v>
      </c>
      <c r="F10" s="11">
        <v>3.2659863237109072</v>
      </c>
      <c r="G10" s="11">
        <v>0.53</v>
      </c>
      <c r="H10" s="11">
        <v>0.74</v>
      </c>
      <c r="I10" s="11">
        <v>0.56999999999999995</v>
      </c>
      <c r="J10" s="11">
        <v>61.333333333333329</v>
      </c>
      <c r="K10" s="11">
        <v>9.1043335224984823</v>
      </c>
      <c r="L10" s="11">
        <v>0.8</v>
      </c>
      <c r="M10" s="11">
        <v>0.79</v>
      </c>
      <c r="N10" s="11">
        <v>0.75</v>
      </c>
      <c r="O10" s="11">
        <v>78</v>
      </c>
      <c r="P10" s="11">
        <v>2.1602468994692887</v>
      </c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</row>
    <row r="11" spans="1:35" x14ac:dyDescent="0.2">
      <c r="A11" s="1" t="s">
        <v>11</v>
      </c>
      <c r="B11" s="11">
        <v>0.59</v>
      </c>
      <c r="C11" s="11">
        <v>0.63</v>
      </c>
      <c r="D11" s="11">
        <v>0.7</v>
      </c>
      <c r="E11" s="11">
        <v>64</v>
      </c>
      <c r="F11" s="11">
        <v>4.5460605656619508</v>
      </c>
      <c r="G11" s="11">
        <v>0.52</v>
      </c>
      <c r="H11" s="11">
        <v>0.5</v>
      </c>
      <c r="I11" s="11">
        <v>0.55000000000000004</v>
      </c>
      <c r="J11" s="11">
        <v>52.333333333333329</v>
      </c>
      <c r="K11" s="11">
        <v>2.0548046676563274</v>
      </c>
      <c r="L11" s="11">
        <v>0.65</v>
      </c>
      <c r="M11" s="11">
        <v>0.42</v>
      </c>
      <c r="N11" s="11">
        <v>0.51</v>
      </c>
      <c r="O11" s="11">
        <f t="shared" si="0"/>
        <v>61</v>
      </c>
      <c r="P11" s="11">
        <v>9.4633797110522355</v>
      </c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</row>
    <row r="12" spans="1:35" x14ac:dyDescent="0.2">
      <c r="A12" s="1" t="s">
        <v>12</v>
      </c>
      <c r="B12" s="11">
        <v>0.47</v>
      </c>
      <c r="C12" s="11">
        <v>0.52</v>
      </c>
      <c r="D12" s="11">
        <v>0.56999999999999995</v>
      </c>
      <c r="E12" s="11">
        <v>52</v>
      </c>
      <c r="F12" s="11">
        <v>4.0824829046386295</v>
      </c>
      <c r="G12" s="11">
        <v>0.37</v>
      </c>
      <c r="H12" s="11">
        <v>0.36</v>
      </c>
      <c r="I12" s="11">
        <v>0.39</v>
      </c>
      <c r="J12" s="11">
        <v>37.333333333333336</v>
      </c>
      <c r="K12" s="11">
        <v>1.2472191289246484</v>
      </c>
      <c r="L12" s="11">
        <v>0.38</v>
      </c>
      <c r="M12" s="11">
        <v>0.28999999999999998</v>
      </c>
      <c r="N12" s="11">
        <v>0.36</v>
      </c>
      <c r="O12" s="11">
        <f t="shared" si="0"/>
        <v>49.5</v>
      </c>
      <c r="P12" s="11">
        <v>3.8586123009301505</v>
      </c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</row>
    <row r="13" spans="1:35" x14ac:dyDescent="0.2">
      <c r="A13" s="1" t="s">
        <v>13</v>
      </c>
      <c r="B13" s="11">
        <v>0.48</v>
      </c>
      <c r="C13" s="11">
        <v>0.6</v>
      </c>
      <c r="D13" s="11">
        <v>0.63</v>
      </c>
      <c r="E13" s="11">
        <v>56.999999999999993</v>
      </c>
      <c r="F13" s="11">
        <v>6.4807406984078844</v>
      </c>
      <c r="G13" s="11">
        <v>0.42</v>
      </c>
      <c r="H13" s="11">
        <v>0.41</v>
      </c>
      <c r="I13" s="11">
        <v>0.34</v>
      </c>
      <c r="J13" s="11">
        <v>38.999999999999993</v>
      </c>
      <c r="K13" s="11">
        <v>3.5590260840104353</v>
      </c>
      <c r="L13" s="11">
        <v>0.46</v>
      </c>
      <c r="M13" s="11">
        <v>0.32</v>
      </c>
      <c r="N13" s="11">
        <v>0.41</v>
      </c>
      <c r="O13" s="11">
        <f t="shared" si="0"/>
        <v>54</v>
      </c>
      <c r="P13" s="11">
        <v>5.7927157323275891</v>
      </c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4DDFC-4D68-664A-B224-74257717B1EA}">
  <dimension ref="A1:V12"/>
  <sheetViews>
    <sheetView tabSelected="1" workbookViewId="0">
      <selection activeCell="R24" sqref="R24"/>
    </sheetView>
  </sheetViews>
  <sheetFormatPr baseColWidth="10" defaultRowHeight="16" x14ac:dyDescent="0.2"/>
  <cols>
    <col min="1" max="1" width="9.6640625" customWidth="1"/>
    <col min="2" max="2" width="7.1640625" customWidth="1"/>
    <col min="3" max="3" width="7" customWidth="1"/>
    <col min="4" max="4" width="5.6640625"/>
    <col min="5" max="5" width="7.6640625" customWidth="1"/>
    <col min="6" max="6" width="6.6640625" customWidth="1"/>
    <col min="7" max="7" width="7.33203125" customWidth="1"/>
    <col min="8" max="8" width="7.6640625" customWidth="1"/>
    <col min="9" max="11" width="7.5" customWidth="1"/>
    <col min="12" max="12" width="6.83203125" customWidth="1"/>
    <col min="13" max="13" width="6.6640625" customWidth="1"/>
    <col min="14" max="16" width="7" customWidth="1"/>
    <col min="17" max="19" width="5.6640625"/>
    <col min="20" max="20" width="6.83203125" customWidth="1"/>
    <col min="21" max="21" width="6.5" customWidth="1"/>
    <col min="22" max="22" width="7.83203125" customWidth="1"/>
  </cols>
  <sheetData>
    <row r="1" spans="1:22" x14ac:dyDescent="0.2">
      <c r="A1" s="1" t="s">
        <v>21</v>
      </c>
    </row>
    <row r="2" spans="1:22" x14ac:dyDescent="0.2">
      <c r="A2" s="1" t="s">
        <v>3</v>
      </c>
      <c r="B2" s="5" t="s">
        <v>15</v>
      </c>
      <c r="C2" s="6"/>
      <c r="D2" s="6"/>
      <c r="E2" s="6"/>
      <c r="F2" s="6"/>
      <c r="G2" s="5" t="s">
        <v>16</v>
      </c>
      <c r="H2" s="6"/>
      <c r="I2" s="6"/>
      <c r="J2" s="6"/>
      <c r="K2" s="7"/>
      <c r="L2" s="5" t="s">
        <v>17</v>
      </c>
      <c r="M2" s="6"/>
      <c r="N2" s="6"/>
      <c r="O2" s="6"/>
      <c r="P2" s="7"/>
    </row>
    <row r="3" spans="1:22" x14ac:dyDescent="0.2">
      <c r="A3" s="1" t="s">
        <v>4</v>
      </c>
      <c r="B3" s="15">
        <v>1</v>
      </c>
      <c r="C3" s="15">
        <v>2</v>
      </c>
      <c r="D3" s="15">
        <v>3</v>
      </c>
      <c r="E3" s="15" t="s">
        <v>1</v>
      </c>
      <c r="F3" s="15" t="s">
        <v>2</v>
      </c>
      <c r="G3" s="16">
        <v>1</v>
      </c>
      <c r="H3" s="15">
        <v>2</v>
      </c>
      <c r="I3" s="15">
        <v>3</v>
      </c>
      <c r="J3" s="15" t="s">
        <v>1</v>
      </c>
      <c r="K3" s="15" t="s">
        <v>2</v>
      </c>
      <c r="L3" s="17">
        <v>1</v>
      </c>
      <c r="M3" s="15">
        <v>2</v>
      </c>
      <c r="N3" s="15">
        <v>3</v>
      </c>
      <c r="O3" s="15" t="s">
        <v>1</v>
      </c>
      <c r="P3" s="15" t="s">
        <v>2</v>
      </c>
    </row>
    <row r="4" spans="1:22" x14ac:dyDescent="0.2">
      <c r="A4" s="1" t="s">
        <v>5</v>
      </c>
      <c r="B4" s="18">
        <v>0.45</v>
      </c>
      <c r="C4" s="18">
        <v>0.56000000000000005</v>
      </c>
      <c r="D4" s="18">
        <v>0.53</v>
      </c>
      <c r="E4" s="18">
        <v>51.333333333333329</v>
      </c>
      <c r="F4" s="18">
        <v>4.6427960923947076</v>
      </c>
      <c r="G4" s="18">
        <v>0.51</v>
      </c>
      <c r="H4" s="18">
        <v>0.52</v>
      </c>
      <c r="I4" s="18" t="s">
        <v>0</v>
      </c>
      <c r="J4" s="18">
        <v>51.5</v>
      </c>
      <c r="K4" s="18">
        <v>0.50000000000000044</v>
      </c>
      <c r="L4" s="18">
        <v>0.65</v>
      </c>
      <c r="M4" s="18">
        <v>0.52</v>
      </c>
      <c r="N4" s="18">
        <v>0.64</v>
      </c>
      <c r="O4" s="18">
        <v>60.333333333333336</v>
      </c>
      <c r="P4" s="18">
        <v>5.9066817155564504</v>
      </c>
      <c r="Q4" s="4"/>
      <c r="R4" s="4"/>
      <c r="S4" s="4"/>
      <c r="T4" s="4"/>
      <c r="U4" s="4"/>
      <c r="V4" s="4"/>
    </row>
    <row r="5" spans="1:22" x14ac:dyDescent="0.2">
      <c r="A5" s="1" t="s">
        <v>6</v>
      </c>
      <c r="B5" s="18">
        <v>0.74</v>
      </c>
      <c r="C5" s="18">
        <v>0.72</v>
      </c>
      <c r="D5" s="18">
        <v>0.67</v>
      </c>
      <c r="E5" s="18">
        <v>71</v>
      </c>
      <c r="F5" s="18">
        <v>2.9439202887759466</v>
      </c>
      <c r="G5" s="18">
        <v>0.8</v>
      </c>
      <c r="H5" s="18">
        <v>0.76</v>
      </c>
      <c r="I5" s="18">
        <v>0.8</v>
      </c>
      <c r="J5" s="18">
        <v>78.666666666666671</v>
      </c>
      <c r="K5" s="18">
        <v>1.8856180831641285</v>
      </c>
      <c r="L5" s="18">
        <v>0.73</v>
      </c>
      <c r="M5" s="18">
        <v>0.63</v>
      </c>
      <c r="N5" s="18">
        <v>0.77</v>
      </c>
      <c r="O5" s="18">
        <v>71</v>
      </c>
      <c r="P5" s="18">
        <v>5.8878405775518985</v>
      </c>
      <c r="Q5" s="4"/>
      <c r="R5" s="4"/>
      <c r="S5" s="4"/>
      <c r="T5" s="4"/>
      <c r="U5" s="4"/>
      <c r="V5" s="4"/>
    </row>
    <row r="6" spans="1:22" x14ac:dyDescent="0.2">
      <c r="A6" s="1" t="s">
        <v>7</v>
      </c>
      <c r="B6" s="18">
        <v>0.74</v>
      </c>
      <c r="C6" s="18">
        <v>0.75</v>
      </c>
      <c r="D6" s="18">
        <v>0.78</v>
      </c>
      <c r="E6" s="18">
        <v>75.666666666666671</v>
      </c>
      <c r="F6" s="18">
        <v>1.6996731711975961</v>
      </c>
      <c r="G6" s="18">
        <v>0.86</v>
      </c>
      <c r="H6" s="18">
        <v>0.89</v>
      </c>
      <c r="I6" s="18">
        <v>0.87</v>
      </c>
      <c r="J6" s="18">
        <v>87.333333333333343</v>
      </c>
      <c r="K6" s="18">
        <v>1.2472191289246484</v>
      </c>
      <c r="L6" s="18">
        <v>0.84</v>
      </c>
      <c r="M6" s="18">
        <v>0.84</v>
      </c>
      <c r="N6" s="18">
        <v>0.82</v>
      </c>
      <c r="O6" s="18">
        <v>83.333333333333343</v>
      </c>
      <c r="P6" s="18">
        <v>0.94280904158206424</v>
      </c>
      <c r="Q6" s="4"/>
      <c r="R6" s="4"/>
      <c r="S6" s="4"/>
      <c r="T6" s="4"/>
      <c r="U6" s="4"/>
      <c r="V6" s="4"/>
    </row>
    <row r="7" spans="1:22" x14ac:dyDescent="0.2">
      <c r="A7" s="1" t="s">
        <v>8</v>
      </c>
      <c r="B7" s="18">
        <v>0.9</v>
      </c>
      <c r="C7" s="18">
        <v>0.89</v>
      </c>
      <c r="D7" s="18">
        <v>0.9</v>
      </c>
      <c r="E7" s="18">
        <v>89.666666666666657</v>
      </c>
      <c r="F7" s="18">
        <v>0.47140452079103212</v>
      </c>
      <c r="G7" s="18">
        <v>0.89</v>
      </c>
      <c r="H7" s="18">
        <v>0.92</v>
      </c>
      <c r="I7" s="18">
        <v>0.94</v>
      </c>
      <c r="J7" s="18">
        <v>91.666666666666657</v>
      </c>
      <c r="K7" s="18">
        <v>2.054804667656323</v>
      </c>
      <c r="L7" s="18">
        <v>0.9</v>
      </c>
      <c r="M7" s="18">
        <v>0.9</v>
      </c>
      <c r="N7" s="18">
        <v>0.9</v>
      </c>
      <c r="O7" s="18">
        <v>90</v>
      </c>
      <c r="P7" s="18">
        <v>0</v>
      </c>
      <c r="Q7" s="4"/>
      <c r="R7" s="4"/>
      <c r="S7" s="4"/>
      <c r="T7" s="4"/>
      <c r="U7" s="4"/>
      <c r="V7" s="4"/>
    </row>
    <row r="8" spans="1:22" x14ac:dyDescent="0.2">
      <c r="A8" s="1" t="s">
        <v>9</v>
      </c>
      <c r="B8" s="18">
        <v>0.94</v>
      </c>
      <c r="C8" s="18">
        <v>0.94</v>
      </c>
      <c r="D8" s="18">
        <v>0.92</v>
      </c>
      <c r="E8" s="18">
        <v>93.333333333333329</v>
      </c>
      <c r="F8" s="18">
        <v>0.94280904158205903</v>
      </c>
      <c r="G8" s="18">
        <v>0.94</v>
      </c>
      <c r="H8" s="18">
        <v>0.93</v>
      </c>
      <c r="I8" s="18">
        <v>0.92</v>
      </c>
      <c r="J8" s="18">
        <v>93</v>
      </c>
      <c r="K8" s="18">
        <v>0.81649658092772226</v>
      </c>
      <c r="L8" s="18">
        <v>0.92</v>
      </c>
      <c r="M8" s="18">
        <v>0.91</v>
      </c>
      <c r="N8" s="18">
        <v>0.95</v>
      </c>
      <c r="O8" s="18">
        <v>92.666666666666671</v>
      </c>
      <c r="P8" s="18">
        <v>1.6996731711975914</v>
      </c>
      <c r="Q8" s="4"/>
      <c r="R8" s="4"/>
      <c r="S8" s="4"/>
      <c r="T8" s="4"/>
      <c r="U8" s="4"/>
      <c r="V8" s="4"/>
    </row>
    <row r="9" spans="1:22" x14ac:dyDescent="0.2">
      <c r="A9" s="1" t="s">
        <v>10</v>
      </c>
      <c r="B9" s="18">
        <v>0.96</v>
      </c>
      <c r="C9" s="18">
        <v>0.96</v>
      </c>
      <c r="D9" s="18">
        <v>0.96</v>
      </c>
      <c r="E9" s="18">
        <v>96</v>
      </c>
      <c r="F9" s="18">
        <v>0</v>
      </c>
      <c r="G9" s="18">
        <v>0.94</v>
      </c>
      <c r="H9" s="18">
        <v>0.9</v>
      </c>
      <c r="I9" s="18">
        <v>0.91</v>
      </c>
      <c r="J9" s="18">
        <v>91.666666666666657</v>
      </c>
      <c r="K9" s="18">
        <v>1.6996731711975914</v>
      </c>
      <c r="L9" s="18">
        <v>0.92</v>
      </c>
      <c r="M9" s="18">
        <v>0.92</v>
      </c>
      <c r="N9" s="18">
        <v>0.91</v>
      </c>
      <c r="O9" s="18">
        <v>91.666666666666657</v>
      </c>
      <c r="P9" s="18">
        <v>0.47140452079103212</v>
      </c>
      <c r="Q9" s="4"/>
      <c r="R9" s="4"/>
      <c r="S9" s="4"/>
      <c r="T9" s="4"/>
      <c r="U9" s="4"/>
      <c r="V9" s="4"/>
    </row>
    <row r="10" spans="1:22" x14ac:dyDescent="0.2">
      <c r="A10" s="1" t="s">
        <v>11</v>
      </c>
      <c r="B10" s="18">
        <v>0.99</v>
      </c>
      <c r="C10" s="18">
        <v>0.97</v>
      </c>
      <c r="D10" s="18">
        <v>0.99</v>
      </c>
      <c r="E10" s="18">
        <v>98.333333333333343</v>
      </c>
      <c r="F10" s="18">
        <v>0.94280904158206424</v>
      </c>
      <c r="G10" s="18">
        <v>0.81</v>
      </c>
      <c r="H10" s="18">
        <v>0.87</v>
      </c>
      <c r="I10" s="18">
        <v>0.83</v>
      </c>
      <c r="J10" s="18">
        <v>83.666666666666671</v>
      </c>
      <c r="K10" s="18">
        <v>2.4944382578492923</v>
      </c>
      <c r="L10" s="18">
        <v>0.76</v>
      </c>
      <c r="M10" s="18">
        <v>0.82</v>
      </c>
      <c r="N10" s="18">
        <v>0.73</v>
      </c>
      <c r="O10" s="18">
        <v>77</v>
      </c>
      <c r="P10" s="18">
        <v>3.7416573867739404</v>
      </c>
      <c r="Q10" s="4"/>
      <c r="R10" s="4"/>
      <c r="S10" s="4"/>
      <c r="T10" s="4"/>
      <c r="U10" s="4"/>
      <c r="V10" s="4"/>
    </row>
    <row r="11" spans="1:22" x14ac:dyDescent="0.2">
      <c r="A11" s="1" t="s">
        <v>12</v>
      </c>
      <c r="B11" s="18">
        <v>0.97</v>
      </c>
      <c r="C11" s="18">
        <v>0.99</v>
      </c>
      <c r="D11" s="18">
        <v>0.99</v>
      </c>
      <c r="E11" s="18">
        <v>98.333333333333343</v>
      </c>
      <c r="F11" s="18">
        <v>0.94280904158206424</v>
      </c>
      <c r="G11" s="18">
        <v>0.97</v>
      </c>
      <c r="H11" s="18">
        <v>0.97</v>
      </c>
      <c r="I11" s="18">
        <v>0.97</v>
      </c>
      <c r="J11" s="18">
        <v>97.000000000000014</v>
      </c>
      <c r="K11" s="18">
        <v>1.1102230246251565E-14</v>
      </c>
      <c r="L11" s="18">
        <v>0.94</v>
      </c>
      <c r="M11" s="18">
        <v>0.94</v>
      </c>
      <c r="N11" s="18">
        <v>0.92</v>
      </c>
      <c r="O11" s="18">
        <v>93.333333333333329</v>
      </c>
      <c r="P11" s="18">
        <v>0.94280904158205903</v>
      </c>
      <c r="Q11" s="4"/>
      <c r="R11" s="4"/>
      <c r="S11" s="4"/>
      <c r="T11" s="4"/>
      <c r="U11" s="4"/>
      <c r="V11" s="4"/>
    </row>
    <row r="12" spans="1:22" x14ac:dyDescent="0.2">
      <c r="A12" s="1" t="s">
        <v>13</v>
      </c>
      <c r="B12" s="18">
        <v>0.98</v>
      </c>
      <c r="C12" s="18">
        <v>0.99</v>
      </c>
      <c r="D12" s="18">
        <v>0.99</v>
      </c>
      <c r="E12" s="18">
        <v>98.666666666666671</v>
      </c>
      <c r="F12" s="18">
        <v>0.47140452079103212</v>
      </c>
      <c r="G12" s="18">
        <v>0.96</v>
      </c>
      <c r="H12" s="18">
        <v>0.98</v>
      </c>
      <c r="I12" s="18">
        <v>0.98</v>
      </c>
      <c r="J12" s="18">
        <v>97.333333333333329</v>
      </c>
      <c r="K12" s="18">
        <v>0.94280904158206424</v>
      </c>
      <c r="L12" s="18">
        <v>0.95</v>
      </c>
      <c r="M12" s="18">
        <v>0.98</v>
      </c>
      <c r="N12" s="18">
        <v>0.98</v>
      </c>
      <c r="O12" s="18">
        <v>97.000000000000014</v>
      </c>
      <c r="P12" s="18">
        <v>1.4142135623730965</v>
      </c>
      <c r="Q12" s="4"/>
      <c r="R12" s="4"/>
      <c r="S12" s="4"/>
      <c r="T12" s="4"/>
      <c r="U12" s="4"/>
      <c r="V1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d2</vt:lpstr>
      <vt:lpstr>3D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 Hoshizaki</dc:creator>
  <cp:lastModifiedBy>Marcus Lee</cp:lastModifiedBy>
  <dcterms:created xsi:type="dcterms:W3CDTF">2022-09-08T09:03:48Z</dcterms:created>
  <dcterms:modified xsi:type="dcterms:W3CDTF">2022-09-08T09:47:23Z</dcterms:modified>
</cp:coreProperties>
</file>